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aper\variation 10 javanica\supplementary table and legend\"/>
    </mc:Choice>
  </mc:AlternateContent>
  <xr:revisionPtr revIDLastSave="0" documentId="13_ncr:1_{E3351281-6C8B-4511-BCC9-D0A2747DD427}" xr6:coauthVersionLast="47" xr6:coauthVersionMax="47" xr10:uidLastSave="{00000000-0000-0000-0000-000000000000}"/>
  <bookViews>
    <workbookView xWindow="2280" yWindow="2280" windowWidth="14400" windowHeight="7360" xr2:uid="{CF4A122E-A891-489C-8073-14CB1F668EA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4" i="1" l="1"/>
  <c r="B14" i="1"/>
</calcChain>
</file>

<file path=xl/sharedStrings.xml><?xml version="1.0" encoding="utf-8"?>
<sst xmlns="http://schemas.openxmlformats.org/spreadsheetml/2006/main" count="18" uniqueCount="18">
  <si>
    <t>chr01</t>
    <phoneticPr fontId="1" type="noConversion"/>
  </si>
  <si>
    <t>chr02</t>
    <phoneticPr fontId="1" type="noConversion"/>
  </si>
  <si>
    <t>chr03</t>
  </si>
  <si>
    <t>chr04</t>
  </si>
  <si>
    <t>chr05</t>
  </si>
  <si>
    <t>chr06</t>
  </si>
  <si>
    <t>chr07</t>
  </si>
  <si>
    <t>chr08</t>
  </si>
  <si>
    <t>chr09</t>
  </si>
  <si>
    <t>chr10</t>
  </si>
  <si>
    <t>chr11</t>
  </si>
  <si>
    <t>chr12</t>
  </si>
  <si>
    <t>javanica</t>
    <phoneticPr fontId="1" type="noConversion"/>
  </si>
  <si>
    <t>indi</t>
    <phoneticPr fontId="1" type="noConversion"/>
  </si>
  <si>
    <r>
      <t>javanica indel density (Mb</t>
    </r>
    <r>
      <rPr>
        <vertAlign val="superscript"/>
        <sz val="11"/>
        <color theme="1"/>
        <rFont val="等线"/>
        <family val="3"/>
        <charset val="134"/>
        <scheme val="minor"/>
      </rPr>
      <t>-1</t>
    </r>
    <r>
      <rPr>
        <sz val="11"/>
        <color theme="1"/>
        <rFont val="等线"/>
        <family val="2"/>
        <charset val="134"/>
        <scheme val="minor"/>
      </rPr>
      <t>)</t>
    </r>
    <phoneticPr fontId="1" type="noConversion"/>
  </si>
  <si>
    <t>indica indel number</t>
    <phoneticPr fontId="1" type="noConversion"/>
  </si>
  <si>
    <t>Chromosome</t>
    <phoneticPr fontId="1" type="noConversion"/>
  </si>
  <si>
    <t>whole-genom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vertAlign val="superscript"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990394-522E-47F7-8860-4288339E0B89}">
  <dimension ref="A1:E14"/>
  <sheetViews>
    <sheetView tabSelected="1" topLeftCell="A4" workbookViewId="0">
      <selection activeCell="B1" sqref="B1"/>
    </sheetView>
  </sheetViews>
  <sheetFormatPr defaultRowHeight="14" x14ac:dyDescent="0.3"/>
  <sheetData>
    <row r="1" spans="1:5" ht="16.5" x14ac:dyDescent="0.3">
      <c r="A1" t="s">
        <v>16</v>
      </c>
      <c r="B1" t="s">
        <v>15</v>
      </c>
      <c r="C1" t="s">
        <v>13</v>
      </c>
      <c r="D1" t="s">
        <v>12</v>
      </c>
      <c r="E1" t="s">
        <v>14</v>
      </c>
    </row>
    <row r="2" spans="1:5" x14ac:dyDescent="0.3">
      <c r="A2" t="s">
        <v>0</v>
      </c>
      <c r="B2">
        <v>19941</v>
      </c>
      <c r="C2">
        <v>460.84064349632661</v>
      </c>
      <c r="D2">
        <v>3359</v>
      </c>
      <c r="E2">
        <v>77.627186274718468</v>
      </c>
    </row>
    <row r="3" spans="1:5" x14ac:dyDescent="0.3">
      <c r="A3" t="s">
        <v>1</v>
      </c>
      <c r="B3">
        <v>9959</v>
      </c>
      <c r="C3">
        <v>277.1219278047152</v>
      </c>
      <c r="D3">
        <v>2725</v>
      </c>
      <c r="E3">
        <v>75.826614446013537</v>
      </c>
    </row>
    <row r="4" spans="1:5" x14ac:dyDescent="0.3">
      <c r="A4" t="s">
        <v>2</v>
      </c>
      <c r="B4">
        <v>11213</v>
      </c>
      <c r="C4">
        <v>307.93254615781996</v>
      </c>
      <c r="D4">
        <v>3821</v>
      </c>
      <c r="E4">
        <v>104.93269052608846</v>
      </c>
    </row>
    <row r="5" spans="1:5" x14ac:dyDescent="0.3">
      <c r="A5" t="s">
        <v>3</v>
      </c>
      <c r="B5">
        <v>8479</v>
      </c>
      <c r="C5">
        <v>238.82694648468086</v>
      </c>
      <c r="D5">
        <v>3424</v>
      </c>
      <c r="E5">
        <v>96.44338539492243</v>
      </c>
    </row>
    <row r="6" spans="1:5" x14ac:dyDescent="0.3">
      <c r="A6" t="s">
        <v>4</v>
      </c>
      <c r="B6">
        <v>7241</v>
      </c>
      <c r="C6">
        <v>241.7015522239914</v>
      </c>
      <c r="D6">
        <v>2643</v>
      </c>
      <c r="E6">
        <v>88.222234847121854</v>
      </c>
    </row>
    <row r="7" spans="1:5" x14ac:dyDescent="0.3">
      <c r="A7" t="s">
        <v>5</v>
      </c>
      <c r="B7">
        <v>9774</v>
      </c>
      <c r="C7">
        <v>312.78014087394814</v>
      </c>
      <c r="D7">
        <v>3105</v>
      </c>
      <c r="E7">
        <v>99.363856907469724</v>
      </c>
    </row>
    <row r="8" spans="1:5" x14ac:dyDescent="0.3">
      <c r="A8" t="s">
        <v>6</v>
      </c>
      <c r="B8">
        <v>9911</v>
      </c>
      <c r="C8">
        <v>333.73043584871664</v>
      </c>
      <c r="D8">
        <v>2396</v>
      </c>
      <c r="E8">
        <v>80.679863211938752</v>
      </c>
    </row>
    <row r="9" spans="1:5" x14ac:dyDescent="0.3">
      <c r="A9" t="s">
        <v>7</v>
      </c>
      <c r="B9">
        <v>9661</v>
      </c>
      <c r="C9">
        <v>339.66151697945457</v>
      </c>
      <c r="D9">
        <v>2910</v>
      </c>
      <c r="E9">
        <v>102.30980378948482</v>
      </c>
    </row>
    <row r="10" spans="1:5" x14ac:dyDescent="0.3">
      <c r="A10" t="s">
        <v>8</v>
      </c>
      <c r="B10">
        <v>8449</v>
      </c>
      <c r="C10">
        <v>367.14477906131913</v>
      </c>
      <c r="D10">
        <v>1843</v>
      </c>
      <c r="E10">
        <v>80.086143663156719</v>
      </c>
    </row>
    <row r="11" spans="1:5" x14ac:dyDescent="0.3">
      <c r="A11" t="s">
        <v>9</v>
      </c>
      <c r="B11">
        <v>7438</v>
      </c>
      <c r="C11">
        <v>320.50278001043375</v>
      </c>
      <c r="D11">
        <v>1830</v>
      </c>
      <c r="E11">
        <v>78.854542540883813</v>
      </c>
    </row>
    <row r="12" spans="1:5" x14ac:dyDescent="0.3">
      <c r="A12" t="s">
        <v>10</v>
      </c>
      <c r="B12">
        <v>7150</v>
      </c>
      <c r="C12">
        <v>246.37241599269166</v>
      </c>
      <c r="D12">
        <v>1996</v>
      </c>
      <c r="E12">
        <v>68.777530394603161</v>
      </c>
    </row>
    <row r="13" spans="1:5" x14ac:dyDescent="0.3">
      <c r="A13" t="s">
        <v>11</v>
      </c>
      <c r="B13">
        <v>6504</v>
      </c>
      <c r="C13">
        <v>236.23543578028301</v>
      </c>
      <c r="D13">
        <v>3432</v>
      </c>
      <c r="E13">
        <v>124.65559895417148</v>
      </c>
    </row>
    <row r="14" spans="1:5" x14ac:dyDescent="0.3">
      <c r="A14" t="s">
        <v>17</v>
      </c>
      <c r="B14">
        <f>SUM(B2:B13)</f>
        <v>115720</v>
      </c>
      <c r="D14">
        <f>SUM(D2:D13)</f>
        <v>3348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xlong</dc:creator>
  <cp:lastModifiedBy>wxlong</cp:lastModifiedBy>
  <dcterms:created xsi:type="dcterms:W3CDTF">2021-09-07T13:16:56Z</dcterms:created>
  <dcterms:modified xsi:type="dcterms:W3CDTF">2021-10-14T02:30:28Z</dcterms:modified>
</cp:coreProperties>
</file>